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884"/>
  </bookViews>
  <sheets>
    <sheet name="suppl table s2" sheetId="2" r:id="rId1"/>
  </sheets>
  <calcPr calcId="125725" iterateDelta="1E-4"/>
</workbook>
</file>

<file path=xl/sharedStrings.xml><?xml version="1.0" encoding="utf-8"?>
<sst xmlns="http://schemas.openxmlformats.org/spreadsheetml/2006/main" count="139" uniqueCount="139">
  <si>
    <t>Gene</t>
  </si>
  <si>
    <t>Primer sequence (5' – 3')</t>
  </si>
  <si>
    <r>
      <t>tk2</t>
    </r>
    <r>
      <rPr>
        <sz val="12"/>
        <rFont val="Arial"/>
        <family val="2"/>
        <charset val="1"/>
      </rPr>
      <t xml:space="preserve"> forward</t>
    </r>
  </si>
  <si>
    <t>GCTGCCTGTTATGTTTTGTGTG</t>
  </si>
  <si>
    <r>
      <t>tk2</t>
    </r>
    <r>
      <rPr>
        <sz val="12"/>
        <rFont val="Arial"/>
        <family val="2"/>
        <charset val="1"/>
      </rPr>
      <t xml:space="preserve"> reverse</t>
    </r>
  </si>
  <si>
    <t>ACTGATGCAACAAAAGAACCGA</t>
  </si>
  <si>
    <r>
      <t>drd3</t>
    </r>
    <r>
      <rPr>
        <sz val="12"/>
        <rFont val="Arial"/>
        <family val="2"/>
        <charset val="1"/>
      </rPr>
      <t xml:space="preserve"> forward</t>
    </r>
  </si>
  <si>
    <t>TCAAAGGGACCATAAAACAGGTG</t>
  </si>
  <si>
    <r>
      <t>drd3</t>
    </r>
    <r>
      <rPr>
        <sz val="12"/>
        <rFont val="Arial"/>
        <family val="2"/>
        <charset val="1"/>
      </rPr>
      <t xml:space="preserve"> reverse</t>
    </r>
  </si>
  <si>
    <t>GCAGTTGTATCACGAATCCAATA</t>
  </si>
  <si>
    <r>
      <t xml:space="preserve">rpf2 </t>
    </r>
    <r>
      <rPr>
        <sz val="12"/>
        <rFont val="Arial"/>
        <family val="2"/>
        <charset val="1"/>
      </rPr>
      <t>forward</t>
    </r>
  </si>
  <si>
    <t>CCACAGGAATCAAACCCACA</t>
  </si>
  <si>
    <r>
      <t>rpf2</t>
    </r>
    <r>
      <rPr>
        <sz val="12"/>
        <rFont val="Arial"/>
        <family val="2"/>
        <charset val="1"/>
      </rPr>
      <t xml:space="preserve"> reverse</t>
    </r>
  </si>
  <si>
    <t>AGGCTGACAGACGTTTATTATCA</t>
  </si>
  <si>
    <r>
      <t xml:space="preserve">cldn23 </t>
    </r>
    <r>
      <rPr>
        <sz val="12"/>
        <rFont val="Arial"/>
        <family val="2"/>
        <charset val="1"/>
      </rPr>
      <t>forward</t>
    </r>
  </si>
  <si>
    <t>TGGTCGCATCCTTGATCGTA</t>
  </si>
  <si>
    <r>
      <t>cldn23</t>
    </r>
    <r>
      <rPr>
        <sz val="12"/>
        <rFont val="Arial"/>
        <family val="2"/>
        <charset val="1"/>
      </rPr>
      <t xml:space="preserve"> reverse</t>
    </r>
  </si>
  <si>
    <t>TCAGGACACCGGAACAGAAA</t>
  </si>
  <si>
    <r>
      <t>prkcq</t>
    </r>
    <r>
      <rPr>
        <sz val="12"/>
        <rFont val="Arial"/>
        <family val="2"/>
        <charset val="1"/>
      </rPr>
      <t xml:space="preserve"> forward</t>
    </r>
  </si>
  <si>
    <t>GATCACCCCTTCCTCACACA</t>
  </si>
  <si>
    <r>
      <t>prkcq</t>
    </r>
    <r>
      <rPr>
        <sz val="12"/>
        <rFont val="Arial"/>
        <family val="2"/>
        <charset val="1"/>
      </rPr>
      <t xml:space="preserve"> reverse</t>
    </r>
  </si>
  <si>
    <t>TGGATCGTGGGAGGTCAAAT</t>
  </si>
  <si>
    <r>
      <t xml:space="preserve">pomt1 </t>
    </r>
    <r>
      <rPr>
        <sz val="12"/>
        <rFont val="Arial"/>
        <family val="2"/>
        <charset val="1"/>
      </rPr>
      <t>forward</t>
    </r>
  </si>
  <si>
    <t>TTTGGCTTGTGATCTGTGGG</t>
  </si>
  <si>
    <r>
      <t xml:space="preserve">pomt1 </t>
    </r>
    <r>
      <rPr>
        <sz val="12"/>
        <rFont val="Arial"/>
        <family val="2"/>
        <charset val="1"/>
      </rPr>
      <t>reverse</t>
    </r>
  </si>
  <si>
    <t>TCTCCAATAAGCTGCCAGGT</t>
  </si>
  <si>
    <r>
      <t>flvcr1</t>
    </r>
    <r>
      <rPr>
        <sz val="12"/>
        <rFont val="Arial"/>
        <family val="2"/>
        <charset val="1"/>
      </rPr>
      <t xml:space="preserve"> forward</t>
    </r>
  </si>
  <si>
    <t>CATGATGTCAACGTGGGCAA</t>
  </si>
  <si>
    <r>
      <t>flvcr1</t>
    </r>
    <r>
      <rPr>
        <sz val="12"/>
        <rFont val="Arial"/>
        <family val="2"/>
        <charset val="1"/>
      </rPr>
      <t xml:space="preserve"> reverse</t>
    </r>
  </si>
  <si>
    <t>AAATGGTGGTCTCGTGAGGT</t>
  </si>
  <si>
    <r>
      <t>itih2</t>
    </r>
    <r>
      <rPr>
        <sz val="12"/>
        <rFont val="Arial"/>
        <family val="2"/>
        <charset val="1"/>
      </rPr>
      <t xml:space="preserve"> forward</t>
    </r>
  </si>
  <si>
    <t>TTCGTCGGTTCTGTGAAGGA</t>
  </si>
  <si>
    <r>
      <t>itih2</t>
    </r>
    <r>
      <rPr>
        <sz val="12"/>
        <rFont val="Arial"/>
        <family val="2"/>
        <charset val="1"/>
      </rPr>
      <t xml:space="preserve"> reverse</t>
    </r>
  </si>
  <si>
    <t>TTCTGTCCGAAACGTCTCCA</t>
  </si>
  <si>
    <r>
      <t>nudt13</t>
    </r>
    <r>
      <rPr>
        <sz val="12"/>
        <rFont val="Arial"/>
        <family val="2"/>
        <charset val="1"/>
      </rPr>
      <t xml:space="preserve"> forward</t>
    </r>
  </si>
  <si>
    <t>GCTCCGGATATGTGTCTCGA</t>
  </si>
  <si>
    <r>
      <t>nudt13</t>
    </r>
    <r>
      <rPr>
        <sz val="12"/>
        <rFont val="Arial"/>
        <family val="2"/>
        <charset val="1"/>
      </rPr>
      <t xml:space="preserve"> reverse</t>
    </r>
  </si>
  <si>
    <t>CCACTTTGCAAACCCCACTT</t>
  </si>
  <si>
    <r>
      <t>tspan7b</t>
    </r>
    <r>
      <rPr>
        <sz val="12"/>
        <rFont val="Arial"/>
        <family val="2"/>
        <charset val="1"/>
      </rPr>
      <t xml:space="preserve"> forward</t>
    </r>
  </si>
  <si>
    <t>CTGCAGTCTTTGGCTTTCGT</t>
  </si>
  <si>
    <r>
      <t>tspan7b</t>
    </r>
    <r>
      <rPr>
        <sz val="12"/>
        <rFont val="Arial"/>
        <family val="2"/>
        <charset val="1"/>
      </rPr>
      <t xml:space="preserve"> reverse</t>
    </r>
  </si>
  <si>
    <t>TCAATCAACACAAGGGGCAG</t>
  </si>
  <si>
    <r>
      <t>rps27.2</t>
    </r>
    <r>
      <rPr>
        <sz val="12"/>
        <rFont val="Arial"/>
        <family val="2"/>
        <charset val="1"/>
      </rPr>
      <t xml:space="preserve"> forward</t>
    </r>
  </si>
  <si>
    <t>ATGGATGTCAAATGCCCAGG</t>
  </si>
  <si>
    <r>
      <t>rps27.2</t>
    </r>
    <r>
      <rPr>
        <sz val="12"/>
        <rFont val="Arial"/>
        <family val="2"/>
        <charset val="1"/>
      </rPr>
      <t xml:space="preserve"> reverse</t>
    </r>
  </si>
  <si>
    <t>GCAGAGAACAGTGGAGCATC</t>
  </si>
  <si>
    <r>
      <t>stra13</t>
    </r>
    <r>
      <rPr>
        <sz val="12"/>
        <rFont val="Arial"/>
        <family val="2"/>
        <charset val="1"/>
      </rPr>
      <t xml:space="preserve"> forward</t>
    </r>
  </si>
  <si>
    <t>TTTGAAAAGATCCTGCCGCA</t>
  </si>
  <si>
    <r>
      <t>stra13</t>
    </r>
    <r>
      <rPr>
        <sz val="12"/>
        <rFont val="Arial"/>
        <family val="2"/>
        <charset val="1"/>
      </rPr>
      <t xml:space="preserve"> reverse</t>
    </r>
  </si>
  <si>
    <t>AGAGCTGGTTTGTGTCTCCA</t>
  </si>
  <si>
    <r>
      <t>rtn4ip1</t>
    </r>
    <r>
      <rPr>
        <sz val="12"/>
        <rFont val="Arial"/>
        <family val="2"/>
        <charset val="1"/>
      </rPr>
      <t xml:space="preserve"> forward</t>
    </r>
  </si>
  <si>
    <t>CACTGAGGCATGATGAAGCC</t>
  </si>
  <si>
    <r>
      <t>rtn4ip1</t>
    </r>
    <r>
      <rPr>
        <sz val="12"/>
        <rFont val="Arial"/>
        <family val="2"/>
        <charset val="1"/>
      </rPr>
      <t xml:space="preserve"> reverse</t>
    </r>
  </si>
  <si>
    <t>TAGCTGCTTTTCAACTGGCC</t>
  </si>
  <si>
    <r>
      <t>U1</t>
    </r>
    <r>
      <rPr>
        <sz val="12"/>
        <rFont val="Arial"/>
        <family val="2"/>
        <charset val="1"/>
      </rPr>
      <t xml:space="preserve"> forward</t>
    </r>
  </si>
  <si>
    <t>ACCATGATCAAGAAGGTGGTT</t>
  </si>
  <si>
    <r>
      <t>U1</t>
    </r>
    <r>
      <rPr>
        <sz val="12"/>
        <rFont val="Arial"/>
        <family val="2"/>
        <charset val="1"/>
      </rPr>
      <t xml:space="preserve"> reverse</t>
    </r>
  </si>
  <si>
    <t>TGCAGTCGAGATTCCCACAT</t>
  </si>
  <si>
    <r>
      <t>slc29a1a</t>
    </r>
    <r>
      <rPr>
        <sz val="12"/>
        <rFont val="Arial"/>
        <family val="2"/>
        <charset val="1"/>
      </rPr>
      <t xml:space="preserve"> forward</t>
    </r>
  </si>
  <si>
    <t>TACTTCATCCCGGTGTCCTG</t>
  </si>
  <si>
    <r>
      <t>slc29a1a</t>
    </r>
    <r>
      <rPr>
        <sz val="12"/>
        <rFont val="Arial"/>
        <family val="2"/>
        <charset val="1"/>
      </rPr>
      <t xml:space="preserve"> reverse</t>
    </r>
  </si>
  <si>
    <t>ACTGTCTTTACCAGGCCACA</t>
  </si>
  <si>
    <t>TGACAGTCATCGGTCAGCTC</t>
  </si>
  <si>
    <t>ATCCTCATGCGTCTCCAATC</t>
  </si>
  <si>
    <r>
      <t>spon1b</t>
    </r>
    <r>
      <rPr>
        <sz val="12"/>
        <rFont val="Arial"/>
        <family val="2"/>
        <charset val="1"/>
      </rPr>
      <t xml:space="preserve"> forward</t>
    </r>
  </si>
  <si>
    <t>CACTGCCAACAGAGGAGACA</t>
  </si>
  <si>
    <r>
      <t>spon1b</t>
    </r>
    <r>
      <rPr>
        <sz val="12"/>
        <rFont val="Arial"/>
        <family val="2"/>
        <charset val="1"/>
      </rPr>
      <t xml:space="preserve"> reverse</t>
    </r>
  </si>
  <si>
    <t>ATGCCCAAACCACAGCTTAC</t>
  </si>
  <si>
    <r>
      <t>lsm14b</t>
    </r>
    <r>
      <rPr>
        <sz val="12"/>
        <rFont val="Arial"/>
        <family val="2"/>
        <charset val="1"/>
      </rPr>
      <t xml:space="preserve"> forward</t>
    </r>
  </si>
  <si>
    <t>TCACACACAGAGCAGGCAG</t>
  </si>
  <si>
    <r>
      <t>lsm14b</t>
    </r>
    <r>
      <rPr>
        <sz val="12"/>
        <rFont val="Arial"/>
        <family val="2"/>
        <charset val="1"/>
      </rPr>
      <t xml:space="preserve"> reverse</t>
    </r>
  </si>
  <si>
    <t>TCACGTCGGCCATAAATAGAA</t>
  </si>
  <si>
    <r>
      <t>rnf8</t>
    </r>
    <r>
      <rPr>
        <sz val="12"/>
        <rFont val="Arial"/>
        <family val="2"/>
        <charset val="1"/>
      </rPr>
      <t xml:space="preserve"> forward</t>
    </r>
  </si>
  <si>
    <t>TGATCAATGAGCGGAAAGGTG</t>
  </si>
  <si>
    <r>
      <t>rnf8</t>
    </r>
    <r>
      <rPr>
        <sz val="12"/>
        <rFont val="Arial"/>
        <family val="2"/>
        <charset val="1"/>
      </rPr>
      <t xml:space="preserve"> reverse</t>
    </r>
  </si>
  <si>
    <t>CCAAAAGAAACGGGTTGTGC</t>
  </si>
  <si>
    <r>
      <t>pfdn2</t>
    </r>
    <r>
      <rPr>
        <sz val="12"/>
        <rFont val="Arial"/>
        <family val="2"/>
        <charset val="1"/>
      </rPr>
      <t xml:space="preserve"> forward</t>
    </r>
  </si>
  <si>
    <t>GTCAAAGAAGTCCTGCCTGC</t>
  </si>
  <si>
    <r>
      <t>pfdn2</t>
    </r>
    <r>
      <rPr>
        <sz val="12"/>
        <rFont val="Arial"/>
        <family val="2"/>
        <charset val="1"/>
      </rPr>
      <t xml:space="preserve"> reverse</t>
    </r>
  </si>
  <si>
    <t>CGTCCTTTCACCTGCATCTG</t>
  </si>
  <si>
    <t>18S rRNA forward</t>
  </si>
  <si>
    <t>CGGAGGTTCGAAGACGATCA</t>
  </si>
  <si>
    <t>18S rRNA reverse</t>
  </si>
  <si>
    <t>TCGCTAGTTGGCATCGTTTAT</t>
  </si>
  <si>
    <r>
      <t>beta-actin</t>
    </r>
    <r>
      <rPr>
        <sz val="12"/>
        <rFont val="Arial"/>
        <family val="2"/>
        <charset val="1"/>
      </rPr>
      <t xml:space="preserve"> forward</t>
    </r>
  </si>
  <si>
    <t>CCGTGACATCAAGGAGAAGCT</t>
  </si>
  <si>
    <t>TCGTGGATACCGCAAGATTCC</t>
  </si>
  <si>
    <t>AGCGCAATCAGCCTGAGAGGTA</t>
  </si>
  <si>
    <t>GCTGGACAAGCTGAAGGCTGAG</t>
  </si>
  <si>
    <t>gfp</t>
  </si>
  <si>
    <t>AGACGTTGTGGCTGTTGTAG</t>
  </si>
  <si>
    <t>vasa</t>
  </si>
  <si>
    <t>TTAGACATGACCGGAAGAGTTG</t>
  </si>
  <si>
    <t>Supplemental Table S2: Primers used in this study.</t>
  </si>
  <si>
    <t>CGGGTGAACAAGAATAGCGG</t>
  </si>
  <si>
    <t>GTCACAGTAAGCAGGGGTCT</t>
  </si>
  <si>
    <t>AGAGAAGAGCAACGACACCA</t>
  </si>
  <si>
    <t>ACAGTCTTTTCCCACCAGCT</t>
  </si>
  <si>
    <t>GGTATGCTGACACTCACCCA</t>
  </si>
  <si>
    <t>CTCACTCCTTCCCTCACACC</t>
  </si>
  <si>
    <t>GAGAGTTGCCTTTACCGCTG</t>
  </si>
  <si>
    <t>TTGCCCTGGGTCTTATGGA</t>
  </si>
  <si>
    <t>GGCAGATGTAGACGCAAAGG</t>
  </si>
  <si>
    <t>TGGATCTCGCTGTTGTGTCT</t>
  </si>
  <si>
    <t>CTCAGATGACAGTGCCAAGC</t>
  </si>
  <si>
    <t>CTGAGACGGGACCTCTACTG</t>
  </si>
  <si>
    <t>CTATCAACGACAAGCTGGCC</t>
  </si>
  <si>
    <t>ATGCACGAACGCTGATTCTC</t>
  </si>
  <si>
    <t>GAATGCACGCTGAAGGAGAG</t>
  </si>
  <si>
    <t>GATAAAGCATGCCACCTCCG</t>
  </si>
  <si>
    <t>TTACCCTCCAGCTTCCACTC</t>
  </si>
  <si>
    <t>CGTTTGCTCCTCTGTTTCCC</t>
  </si>
  <si>
    <t>AGACGGAGGACAGAAACCAG</t>
  </si>
  <si>
    <t>GAAACCCGAAATCTCCTGCG</t>
  </si>
  <si>
    <r>
      <rPr>
        <i/>
        <sz val="12"/>
        <rFont val="Arial"/>
        <family val="2"/>
      </rPr>
      <t>rel</t>
    </r>
    <r>
      <rPr>
        <sz val="12"/>
        <rFont val="Arial"/>
        <family val="2"/>
        <charset val="1"/>
      </rPr>
      <t xml:space="preserve"> forward</t>
    </r>
  </si>
  <si>
    <r>
      <rPr>
        <i/>
        <sz val="12"/>
        <rFont val="Arial"/>
        <family val="2"/>
      </rPr>
      <t xml:space="preserve">rel </t>
    </r>
    <r>
      <rPr>
        <sz val="12"/>
        <rFont val="Arial"/>
        <family val="2"/>
      </rPr>
      <t>reverse</t>
    </r>
  </si>
  <si>
    <r>
      <rPr>
        <i/>
        <sz val="12"/>
        <rFont val="Arial"/>
        <family val="2"/>
      </rPr>
      <t>rela</t>
    </r>
    <r>
      <rPr>
        <sz val="12"/>
        <rFont val="Arial"/>
        <family val="2"/>
      </rPr>
      <t xml:space="preserve"> forward</t>
    </r>
  </si>
  <si>
    <r>
      <rPr>
        <i/>
        <sz val="12"/>
        <rFont val="Arial"/>
        <family val="2"/>
      </rPr>
      <t xml:space="preserve">rela </t>
    </r>
    <r>
      <rPr>
        <sz val="12"/>
        <rFont val="Arial"/>
        <family val="2"/>
      </rPr>
      <t>reverse</t>
    </r>
  </si>
  <si>
    <r>
      <rPr>
        <i/>
        <sz val="12"/>
        <rFont val="Arial"/>
        <family val="2"/>
      </rPr>
      <t>nf-kb2</t>
    </r>
    <r>
      <rPr>
        <sz val="12"/>
        <rFont val="Arial"/>
        <family val="2"/>
      </rPr>
      <t xml:space="preserve"> forward</t>
    </r>
  </si>
  <si>
    <r>
      <t xml:space="preserve">tnfa </t>
    </r>
    <r>
      <rPr>
        <sz val="12"/>
        <rFont val="Arial"/>
        <family val="2"/>
      </rPr>
      <t>forward</t>
    </r>
  </si>
  <si>
    <r>
      <rPr>
        <i/>
        <sz val="12"/>
        <rFont val="Arial"/>
        <family val="2"/>
      </rPr>
      <t xml:space="preserve">ikkaa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 xml:space="preserve">dvl2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 xml:space="preserve">wnt3a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 xml:space="preserve">lef1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 xml:space="preserve">tcf3a </t>
    </r>
    <r>
      <rPr>
        <sz val="12"/>
        <rFont val="Arial"/>
        <family val="2"/>
        <charset val="1"/>
      </rPr>
      <t>forward</t>
    </r>
  </si>
  <si>
    <r>
      <rPr>
        <i/>
        <sz val="12"/>
        <rFont val="Arial"/>
        <family val="2"/>
      </rPr>
      <t>nf-kb2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tnfa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ikkaa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dvl2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wnt3a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lef1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tcf3a</t>
    </r>
    <r>
      <rPr>
        <sz val="12"/>
        <rFont val="Arial"/>
        <family val="2"/>
        <charset val="1"/>
      </rPr>
      <t xml:space="preserve"> reverse</t>
    </r>
  </si>
  <si>
    <r>
      <rPr>
        <i/>
        <sz val="12"/>
        <rFont val="Arial"/>
        <family val="2"/>
      </rPr>
      <t>tcf7</t>
    </r>
    <r>
      <rPr>
        <sz val="12"/>
        <rFont val="Arial"/>
        <family val="2"/>
        <charset val="1"/>
      </rPr>
      <t xml:space="preserve"> reverse</t>
    </r>
  </si>
  <si>
    <r>
      <t xml:space="preserve">beta-actin </t>
    </r>
    <r>
      <rPr>
        <sz val="12"/>
        <rFont val="Arial"/>
        <family val="2"/>
        <charset val="1"/>
      </rPr>
      <t>reverse</t>
    </r>
  </si>
  <si>
    <r>
      <t>ef1a</t>
    </r>
    <r>
      <rPr>
        <sz val="12"/>
        <rFont val="Arial"/>
        <family val="2"/>
        <charset val="1"/>
      </rPr>
      <t xml:space="preserve"> forward </t>
    </r>
  </si>
  <si>
    <r>
      <t>ef1a</t>
    </r>
    <r>
      <rPr>
        <sz val="12"/>
        <rFont val="Arial"/>
        <family val="2"/>
        <charset val="1"/>
      </rPr>
      <t xml:space="preserve"> reverse  </t>
    </r>
  </si>
  <si>
    <r>
      <rPr>
        <i/>
        <sz val="12"/>
        <rFont val="Arial"/>
        <family val="2"/>
      </rPr>
      <t>tcf7</t>
    </r>
    <r>
      <rPr>
        <sz val="12"/>
        <rFont val="Arial"/>
        <family val="2"/>
        <charset val="1"/>
      </rPr>
      <t xml:space="preserve"> forward</t>
    </r>
  </si>
  <si>
    <r>
      <t>otulin</t>
    </r>
    <r>
      <rPr>
        <sz val="12"/>
        <rFont val="Arial"/>
        <family val="2"/>
        <charset val="1"/>
      </rPr>
      <t xml:space="preserve"> forward</t>
    </r>
  </si>
  <si>
    <r>
      <t>otulin</t>
    </r>
    <r>
      <rPr>
        <sz val="12"/>
        <rFont val="Arial"/>
        <family val="2"/>
        <charset val="1"/>
      </rPr>
      <t xml:space="preserve"> reverse</t>
    </r>
  </si>
</sst>
</file>

<file path=xl/styles.xml><?xml version="1.0" encoding="utf-8"?>
<styleSheet xmlns="http://schemas.openxmlformats.org/spreadsheetml/2006/main">
  <fonts count="1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i/>
      <sz val="12"/>
      <name val="Arial"/>
      <family val="2"/>
      <charset val="1"/>
    </font>
    <font>
      <b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u/>
      <sz val="10"/>
      <color indexed="56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/>
    <xf numFmtId="0" fontId="2" fillId="0" borderId="0"/>
    <xf numFmtId="0" fontId="1" fillId="0" borderId="0"/>
    <xf numFmtId="0" fontId="10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/>
    <xf numFmtId="0" fontId="0" fillId="0" borderId="0" xfId="0" applyAlignment="1">
      <alignment vertical="center"/>
    </xf>
    <xf numFmtId="0" fontId="5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9" fillId="0" borderId="1" xfId="4" applyNumberFormat="1" applyFont="1" applyFill="1" applyBorder="1" applyAlignment="1" applyProtection="1">
      <alignment horizontal="left" vertical="center"/>
      <protection locked="0" hidden="1"/>
    </xf>
    <xf numFmtId="0" fontId="4" fillId="0" borderId="1" xfId="4" applyNumberFormat="1" applyFont="1" applyFill="1" applyBorder="1" applyAlignment="1" applyProtection="1">
      <alignment horizontal="left" vertical="center"/>
      <protection locked="0" hidden="1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9" fillId="0" borderId="1" xfId="4" applyFont="1" applyBorder="1" applyAlignment="1">
      <alignment horizontal="left" vertical="center"/>
    </xf>
    <xf numFmtId="0" fontId="4" fillId="0" borderId="1" xfId="4" applyFont="1" applyBorder="1" applyAlignment="1">
      <alignment horizontal="left" vertical="center"/>
    </xf>
    <xf numFmtId="0" fontId="4" fillId="0" borderId="1" xfId="4" applyNumberFormat="1" applyFont="1" applyFill="1" applyBorder="1" applyAlignment="1" applyProtection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</cellXfs>
  <cellStyles count="5">
    <cellStyle name="Hyperlink" xfId="4" builtinId="8"/>
    <cellStyle name="Normal" xfId="0" builtinId="0"/>
    <cellStyle name="Normal 2" xfId="1"/>
    <cellStyle name="Normal 3" xfId="2"/>
    <cellStyle name="Normal 3 2" xfId="3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70"/>
  <sheetViews>
    <sheetView tabSelected="1" topLeftCell="A32" zoomScale="70" zoomScaleNormal="70" workbookViewId="0">
      <selection activeCell="A37" sqref="A37"/>
    </sheetView>
  </sheetViews>
  <sheetFormatPr defaultRowHeight="15"/>
  <cols>
    <col min="1" max="1" width="44.140625" style="1"/>
    <col min="2" max="2" width="56" style="1" customWidth="1"/>
    <col min="3" max="1025" width="11.5703125"/>
  </cols>
  <sheetData>
    <row r="1" spans="1:2" s="2" customFormat="1" ht="35.25" customHeight="1">
      <c r="A1" s="5" t="s">
        <v>93</v>
      </c>
      <c r="B1" s="4"/>
    </row>
    <row r="2" spans="1:2" s="4" customFormat="1" ht="24" customHeight="1">
      <c r="A2" s="3" t="s">
        <v>0</v>
      </c>
      <c r="B2" s="3" t="s">
        <v>1</v>
      </c>
    </row>
    <row r="3" spans="1:2" s="2" customFormat="1" ht="24" customHeight="1">
      <c r="A3" s="6" t="s">
        <v>2</v>
      </c>
      <c r="B3" s="7" t="s">
        <v>3</v>
      </c>
    </row>
    <row r="4" spans="1:2" s="2" customFormat="1" ht="24" customHeight="1">
      <c r="A4" s="6" t="s">
        <v>4</v>
      </c>
      <c r="B4" s="7" t="s">
        <v>5</v>
      </c>
    </row>
    <row r="5" spans="1:2" s="2" customFormat="1" ht="24" customHeight="1">
      <c r="A5" s="6" t="s">
        <v>6</v>
      </c>
      <c r="B5" s="7" t="s">
        <v>7</v>
      </c>
    </row>
    <row r="6" spans="1:2" s="2" customFormat="1" ht="24" customHeight="1">
      <c r="A6" s="6" t="s">
        <v>8</v>
      </c>
      <c r="B6" s="7" t="s">
        <v>9</v>
      </c>
    </row>
    <row r="7" spans="1:2" s="2" customFormat="1" ht="24" customHeight="1">
      <c r="A7" s="6" t="s">
        <v>10</v>
      </c>
      <c r="B7" s="7" t="s">
        <v>11</v>
      </c>
    </row>
    <row r="8" spans="1:2" s="2" customFormat="1" ht="24" customHeight="1">
      <c r="A8" s="6" t="s">
        <v>12</v>
      </c>
      <c r="B8" s="7" t="s">
        <v>13</v>
      </c>
    </row>
    <row r="9" spans="1:2" s="2" customFormat="1" ht="24" customHeight="1">
      <c r="A9" s="6" t="s">
        <v>14</v>
      </c>
      <c r="B9" s="7" t="s">
        <v>15</v>
      </c>
    </row>
    <row r="10" spans="1:2" s="2" customFormat="1" ht="24" customHeight="1">
      <c r="A10" s="6" t="s">
        <v>16</v>
      </c>
      <c r="B10" s="7" t="s">
        <v>17</v>
      </c>
    </row>
    <row r="11" spans="1:2" s="2" customFormat="1" ht="24" customHeight="1">
      <c r="A11" s="6" t="s">
        <v>18</v>
      </c>
      <c r="B11" s="7" t="s">
        <v>19</v>
      </c>
    </row>
    <row r="12" spans="1:2" s="2" customFormat="1" ht="24" customHeight="1">
      <c r="A12" s="6" t="s">
        <v>20</v>
      </c>
      <c r="B12" s="7" t="s">
        <v>21</v>
      </c>
    </row>
    <row r="13" spans="1:2" s="2" customFormat="1" ht="24" customHeight="1">
      <c r="A13" s="6" t="s">
        <v>22</v>
      </c>
      <c r="B13" s="7" t="s">
        <v>23</v>
      </c>
    </row>
    <row r="14" spans="1:2" s="2" customFormat="1" ht="24" customHeight="1">
      <c r="A14" s="6" t="s">
        <v>24</v>
      </c>
      <c r="B14" s="7" t="s">
        <v>25</v>
      </c>
    </row>
    <row r="15" spans="1:2" s="2" customFormat="1" ht="24" customHeight="1">
      <c r="A15" s="6" t="s">
        <v>26</v>
      </c>
      <c r="B15" s="7" t="s">
        <v>27</v>
      </c>
    </row>
    <row r="16" spans="1:2" s="2" customFormat="1" ht="24" customHeight="1">
      <c r="A16" s="6" t="s">
        <v>28</v>
      </c>
      <c r="B16" s="7" t="s">
        <v>29</v>
      </c>
    </row>
    <row r="17" spans="1:2" s="2" customFormat="1" ht="24" customHeight="1">
      <c r="A17" s="6" t="s">
        <v>30</v>
      </c>
      <c r="B17" s="7" t="s">
        <v>31</v>
      </c>
    </row>
    <row r="18" spans="1:2" s="2" customFormat="1" ht="24" customHeight="1">
      <c r="A18" s="6" t="s">
        <v>32</v>
      </c>
      <c r="B18" s="7" t="s">
        <v>33</v>
      </c>
    </row>
    <row r="19" spans="1:2" s="2" customFormat="1" ht="24" customHeight="1">
      <c r="A19" s="6" t="s">
        <v>34</v>
      </c>
      <c r="B19" s="7" t="s">
        <v>35</v>
      </c>
    </row>
    <row r="20" spans="1:2" s="2" customFormat="1" ht="24" customHeight="1">
      <c r="A20" s="6" t="s">
        <v>36</v>
      </c>
      <c r="B20" s="7" t="s">
        <v>37</v>
      </c>
    </row>
    <row r="21" spans="1:2" s="2" customFormat="1" ht="24" customHeight="1">
      <c r="A21" s="6" t="s">
        <v>38</v>
      </c>
      <c r="B21" s="7" t="s">
        <v>39</v>
      </c>
    </row>
    <row r="22" spans="1:2" s="2" customFormat="1" ht="24" customHeight="1">
      <c r="A22" s="6" t="s">
        <v>40</v>
      </c>
      <c r="B22" s="7" t="s">
        <v>41</v>
      </c>
    </row>
    <row r="23" spans="1:2" s="2" customFormat="1" ht="24" customHeight="1">
      <c r="A23" s="6" t="s">
        <v>42</v>
      </c>
      <c r="B23" s="7" t="s">
        <v>43</v>
      </c>
    </row>
    <row r="24" spans="1:2" s="2" customFormat="1" ht="24" customHeight="1">
      <c r="A24" s="6" t="s">
        <v>44</v>
      </c>
      <c r="B24" s="7" t="s">
        <v>45</v>
      </c>
    </row>
    <row r="25" spans="1:2" s="2" customFormat="1" ht="24" customHeight="1">
      <c r="A25" s="6" t="s">
        <v>46</v>
      </c>
      <c r="B25" s="7" t="s">
        <v>47</v>
      </c>
    </row>
    <row r="26" spans="1:2" s="2" customFormat="1" ht="24" customHeight="1">
      <c r="A26" s="6" t="s">
        <v>48</v>
      </c>
      <c r="B26" s="7" t="s">
        <v>49</v>
      </c>
    </row>
    <row r="27" spans="1:2" s="2" customFormat="1" ht="24" customHeight="1">
      <c r="A27" s="6" t="s">
        <v>50</v>
      </c>
      <c r="B27" s="7" t="s">
        <v>51</v>
      </c>
    </row>
    <row r="28" spans="1:2" s="2" customFormat="1" ht="24" customHeight="1">
      <c r="A28" s="6" t="s">
        <v>52</v>
      </c>
      <c r="B28" s="7" t="s">
        <v>53</v>
      </c>
    </row>
    <row r="29" spans="1:2" s="2" customFormat="1" ht="24" customHeight="1">
      <c r="A29" s="6" t="s">
        <v>54</v>
      </c>
      <c r="B29" s="7" t="s">
        <v>55</v>
      </c>
    </row>
    <row r="30" spans="1:2" s="2" customFormat="1" ht="24" customHeight="1">
      <c r="A30" s="6" t="s">
        <v>56</v>
      </c>
      <c r="B30" s="7" t="s">
        <v>57</v>
      </c>
    </row>
    <row r="31" spans="1:2" s="2" customFormat="1" ht="24" customHeight="1">
      <c r="A31" s="6" t="s">
        <v>64</v>
      </c>
      <c r="B31" s="7" t="s">
        <v>65</v>
      </c>
    </row>
    <row r="32" spans="1:2" s="2" customFormat="1" ht="24" customHeight="1">
      <c r="A32" s="6" t="s">
        <v>66</v>
      </c>
      <c r="B32" s="7" t="s">
        <v>67</v>
      </c>
    </row>
    <row r="33" spans="1:2" s="2" customFormat="1" ht="24" customHeight="1">
      <c r="A33" s="6" t="s">
        <v>58</v>
      </c>
      <c r="B33" s="7" t="s">
        <v>59</v>
      </c>
    </row>
    <row r="34" spans="1:2" s="2" customFormat="1" ht="24" customHeight="1">
      <c r="A34" s="6" t="s">
        <v>60</v>
      </c>
      <c r="B34" s="7" t="s">
        <v>61</v>
      </c>
    </row>
    <row r="35" spans="1:2" s="2" customFormat="1" ht="24" customHeight="1">
      <c r="A35" s="6" t="s">
        <v>137</v>
      </c>
      <c r="B35" s="7" t="s">
        <v>62</v>
      </c>
    </row>
    <row r="36" spans="1:2" s="2" customFormat="1" ht="24" customHeight="1">
      <c r="A36" s="6" t="s">
        <v>138</v>
      </c>
      <c r="B36" s="7" t="s">
        <v>63</v>
      </c>
    </row>
    <row r="37" spans="1:2" s="2" customFormat="1" ht="24" customHeight="1">
      <c r="A37" s="11" t="s">
        <v>89</v>
      </c>
      <c r="B37" s="12" t="s">
        <v>90</v>
      </c>
    </row>
    <row r="38" spans="1:2" s="2" customFormat="1" ht="24" customHeight="1">
      <c r="A38" s="11" t="s">
        <v>91</v>
      </c>
      <c r="B38" s="12" t="s">
        <v>92</v>
      </c>
    </row>
    <row r="39" spans="1:2" s="2" customFormat="1" ht="24" customHeight="1">
      <c r="A39" s="13" t="s">
        <v>114</v>
      </c>
      <c r="B39" s="14" t="s">
        <v>94</v>
      </c>
    </row>
    <row r="40" spans="1:2" s="2" customFormat="1" ht="24" customHeight="1">
      <c r="A40" s="13" t="s">
        <v>115</v>
      </c>
      <c r="B40" s="15" t="s">
        <v>95</v>
      </c>
    </row>
    <row r="41" spans="1:2" s="2" customFormat="1" ht="24" customHeight="1">
      <c r="A41" s="9" t="s">
        <v>116</v>
      </c>
      <c r="B41" s="15" t="s">
        <v>96</v>
      </c>
    </row>
    <row r="42" spans="1:2" s="2" customFormat="1" ht="24" customHeight="1">
      <c r="A42" s="9" t="s">
        <v>117</v>
      </c>
      <c r="B42" s="15" t="s">
        <v>97</v>
      </c>
    </row>
    <row r="43" spans="1:2" s="2" customFormat="1" ht="24" customHeight="1">
      <c r="A43" s="16" t="s">
        <v>118</v>
      </c>
      <c r="B43" s="12" t="s">
        <v>98</v>
      </c>
    </row>
    <row r="44" spans="1:2" s="2" customFormat="1" ht="24" customHeight="1">
      <c r="A44" s="16" t="s">
        <v>125</v>
      </c>
      <c r="B44" s="12" t="s">
        <v>99</v>
      </c>
    </row>
    <row r="45" spans="1:2" s="2" customFormat="1" ht="24" customHeight="1">
      <c r="A45" s="17" t="s">
        <v>119</v>
      </c>
      <c r="B45" s="12" t="s">
        <v>100</v>
      </c>
    </row>
    <row r="46" spans="1:2" s="2" customFormat="1" ht="24" customHeight="1">
      <c r="A46" s="16" t="s">
        <v>126</v>
      </c>
      <c r="B46" s="12" t="s">
        <v>101</v>
      </c>
    </row>
    <row r="47" spans="1:2" s="2" customFormat="1" ht="24" customHeight="1">
      <c r="A47" s="16" t="s">
        <v>120</v>
      </c>
      <c r="B47" s="12" t="s">
        <v>102</v>
      </c>
    </row>
    <row r="48" spans="1:2" s="2" customFormat="1" ht="24" customHeight="1">
      <c r="A48" s="16" t="s">
        <v>127</v>
      </c>
      <c r="B48" s="12" t="s">
        <v>103</v>
      </c>
    </row>
    <row r="49" spans="1:2" s="2" customFormat="1" ht="24" customHeight="1">
      <c r="A49" s="16" t="s">
        <v>121</v>
      </c>
      <c r="B49" s="12" t="s">
        <v>104</v>
      </c>
    </row>
    <row r="50" spans="1:2" s="2" customFormat="1" ht="24" customHeight="1">
      <c r="A50" s="16" t="s">
        <v>128</v>
      </c>
      <c r="B50" s="12" t="s">
        <v>105</v>
      </c>
    </row>
    <row r="51" spans="1:2" s="2" customFormat="1" ht="24" customHeight="1">
      <c r="A51" s="16" t="s">
        <v>122</v>
      </c>
      <c r="B51" s="12" t="s">
        <v>106</v>
      </c>
    </row>
    <row r="52" spans="1:2" s="2" customFormat="1" ht="24" customHeight="1">
      <c r="A52" s="16" t="s">
        <v>129</v>
      </c>
      <c r="B52" s="12" t="s">
        <v>107</v>
      </c>
    </row>
    <row r="53" spans="1:2" s="2" customFormat="1" ht="24" customHeight="1">
      <c r="A53" s="16" t="s">
        <v>123</v>
      </c>
      <c r="B53" s="12" t="s">
        <v>108</v>
      </c>
    </row>
    <row r="54" spans="1:2" s="2" customFormat="1" ht="24" customHeight="1">
      <c r="A54" s="16" t="s">
        <v>130</v>
      </c>
      <c r="B54" s="12" t="s">
        <v>109</v>
      </c>
    </row>
    <row r="55" spans="1:2" s="2" customFormat="1" ht="24" customHeight="1">
      <c r="A55" s="9" t="s">
        <v>124</v>
      </c>
      <c r="B55" s="10" t="s">
        <v>110</v>
      </c>
    </row>
    <row r="56" spans="1:2" s="2" customFormat="1" ht="24" customHeight="1">
      <c r="A56" s="9" t="s">
        <v>131</v>
      </c>
      <c r="B56" s="10" t="s">
        <v>111</v>
      </c>
    </row>
    <row r="57" spans="1:2" s="2" customFormat="1" ht="24" customHeight="1">
      <c r="A57" s="9" t="s">
        <v>136</v>
      </c>
      <c r="B57" s="10" t="s">
        <v>112</v>
      </c>
    </row>
    <row r="58" spans="1:2" s="2" customFormat="1" ht="24" customHeight="1">
      <c r="A58" s="9" t="s">
        <v>132</v>
      </c>
      <c r="B58" s="10" t="s">
        <v>113</v>
      </c>
    </row>
    <row r="59" spans="1:2" s="2" customFormat="1" ht="24" customHeight="1">
      <c r="A59" s="11" t="s">
        <v>68</v>
      </c>
      <c r="B59" s="12" t="s">
        <v>69</v>
      </c>
    </row>
    <row r="60" spans="1:2" s="2" customFormat="1" ht="24" customHeight="1">
      <c r="A60" s="6" t="s">
        <v>70</v>
      </c>
      <c r="B60" s="7" t="s">
        <v>71</v>
      </c>
    </row>
    <row r="61" spans="1:2" s="2" customFormat="1" ht="24" customHeight="1">
      <c r="A61" s="6" t="s">
        <v>72</v>
      </c>
      <c r="B61" s="7" t="s">
        <v>73</v>
      </c>
    </row>
    <row r="62" spans="1:2" s="2" customFormat="1" ht="24" customHeight="1">
      <c r="A62" s="6" t="s">
        <v>74</v>
      </c>
      <c r="B62" s="7" t="s">
        <v>75</v>
      </c>
    </row>
    <row r="63" spans="1:2" s="2" customFormat="1" ht="24" customHeight="1">
      <c r="A63" s="6" t="s">
        <v>76</v>
      </c>
      <c r="B63" s="7" t="s">
        <v>77</v>
      </c>
    </row>
    <row r="64" spans="1:2" s="2" customFormat="1" ht="24" customHeight="1">
      <c r="A64" s="6" t="s">
        <v>78</v>
      </c>
      <c r="B64" s="7" t="s">
        <v>79</v>
      </c>
    </row>
    <row r="65" spans="1:2" s="2" customFormat="1" ht="24" customHeight="1">
      <c r="A65" s="7" t="s">
        <v>80</v>
      </c>
      <c r="B65" s="7" t="s">
        <v>81</v>
      </c>
    </row>
    <row r="66" spans="1:2" s="2" customFormat="1" ht="24" customHeight="1">
      <c r="A66" s="7" t="s">
        <v>82</v>
      </c>
      <c r="B66" s="7" t="s">
        <v>83</v>
      </c>
    </row>
    <row r="67" spans="1:2" s="2" customFormat="1" ht="24" customHeight="1">
      <c r="A67" s="6" t="s">
        <v>84</v>
      </c>
      <c r="B67" s="8" t="s">
        <v>85</v>
      </c>
    </row>
    <row r="68" spans="1:2" s="2" customFormat="1" ht="24" customHeight="1">
      <c r="A68" s="6" t="s">
        <v>133</v>
      </c>
      <c r="B68" s="7" t="s">
        <v>86</v>
      </c>
    </row>
    <row r="69" spans="1:2" s="2" customFormat="1" ht="24" customHeight="1">
      <c r="A69" s="6" t="s">
        <v>134</v>
      </c>
      <c r="B69" s="7" t="s">
        <v>87</v>
      </c>
    </row>
    <row r="70" spans="1:2" s="2" customFormat="1" ht="24" customHeight="1">
      <c r="A70" s="6" t="s">
        <v>135</v>
      </c>
      <c r="B70" s="7" t="s">
        <v>88</v>
      </c>
    </row>
  </sheetData>
  <dataValidations count="1">
    <dataValidation type="textLength" operator="lessThan" allowBlank="1" showErrorMessage="1" error="Please reduce the number of characters to 17 or less." sqref="A55:A58 A41:A42">
      <formula1>18</formula1>
      <formula2>0</formula2>
    </dataValidation>
  </dataValidations>
  <pageMargins left="0.78749999999999998" right="0.78749999999999998" top="1.0249999999999999" bottom="1.0249999999999999" header="0.78749999999999998" footer="0.78749999999999998"/>
  <pageSetup paperSize="9" firstPageNumber="0" orientation="portrait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eung</dc:creator>
  <cp:lastModifiedBy>NAI</cp:lastModifiedBy>
  <cp:revision>1</cp:revision>
  <cp:lastPrinted>2016-11-25T15:21:02Z</cp:lastPrinted>
  <dcterms:created xsi:type="dcterms:W3CDTF">2016-05-02T12:23:57Z</dcterms:created>
  <dcterms:modified xsi:type="dcterms:W3CDTF">2018-01-09T08:28:30Z</dcterms:modified>
  <dc:language>en-US</dc:language>
</cp:coreProperties>
</file>